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m\mbrosche\Documents\Manuscripts\white mutant manuscript\2025\white submission version\"/>
    </mc:Choice>
  </mc:AlternateContent>
  <xr:revisionPtr revIDLastSave="0" documentId="13_ncr:1_{182D3D01-B7D8-48C5-8947-9444AAF2B3E5}" xr6:coauthVersionLast="47" xr6:coauthVersionMax="47" xr10:uidLastSave="{00000000-0000-0000-0000-000000000000}"/>
  <bookViews>
    <workbookView xWindow="-110" yWindow="-110" windowWidth="19420" windowHeight="11500" xr2:uid="{DE56CE15-1BD6-47F3-8D7A-20640CC6C1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6" uniqueCount="223">
  <si>
    <t>Chromosome 1</t>
  </si>
  <si>
    <t>Position (bp)</t>
  </si>
  <si>
    <t>UPSC_1-1565</t>
  </si>
  <si>
    <t>1.565.038</t>
  </si>
  <si>
    <t>UPSC_1-8660</t>
  </si>
  <si>
    <t>8.660.944</t>
  </si>
  <si>
    <t>T27K12</t>
  </si>
  <si>
    <t>15.924.262</t>
  </si>
  <si>
    <t>nga 280</t>
  </si>
  <si>
    <t>20.873.698</t>
  </si>
  <si>
    <t>UPSC_1-29617</t>
  </si>
  <si>
    <t>29.617.342</t>
  </si>
  <si>
    <t>Chromosome 2</t>
  </si>
  <si>
    <t>nga1145</t>
  </si>
  <si>
    <t>683.626</t>
  </si>
  <si>
    <t>nga 1126</t>
  </si>
  <si>
    <t>11.638.043</t>
  </si>
  <si>
    <t>UPSC_2-18415</t>
  </si>
  <si>
    <t>18.415.706</t>
  </si>
  <si>
    <t>Chromosome 3</t>
  </si>
  <si>
    <t>nga162</t>
  </si>
  <si>
    <t>4.608.277</t>
  </si>
  <si>
    <t>UPSC_3-9633</t>
  </si>
  <si>
    <t>9.633.656</t>
  </si>
  <si>
    <t xml:space="preserve">CDC2BG </t>
  </si>
  <si>
    <t>20.059.732</t>
  </si>
  <si>
    <t>nga112</t>
  </si>
  <si>
    <t>23.168.372</t>
  </si>
  <si>
    <t>Chromosome 4</t>
  </si>
  <si>
    <t>UPSC_4-689</t>
  </si>
  <si>
    <t>689.671</t>
  </si>
  <si>
    <t>UPSC_4-2821</t>
  </si>
  <si>
    <t>2.821.733</t>
  </si>
  <si>
    <t>UPSC_4-6222</t>
  </si>
  <si>
    <t>6.222.296</t>
  </si>
  <si>
    <t>ciw7</t>
  </si>
  <si>
    <t>11.524.350</t>
  </si>
  <si>
    <t>UPSC_4-17322</t>
  </si>
  <si>
    <t>17.322.225</t>
  </si>
  <si>
    <t>Chromosome 5</t>
  </si>
  <si>
    <t>nga249</t>
  </si>
  <si>
    <t>2.770.216</t>
  </si>
  <si>
    <t>UPSC_5-7134</t>
  </si>
  <si>
    <t>7.134.242</t>
  </si>
  <si>
    <t>UPSC_5-17178</t>
  </si>
  <si>
    <t>17.178.932</t>
  </si>
  <si>
    <t>UPSC_5-22317</t>
  </si>
  <si>
    <t>22.317.142</t>
  </si>
  <si>
    <t>5-109</t>
  </si>
  <si>
    <t>Forward</t>
  </si>
  <si>
    <t>Reverse</t>
  </si>
  <si>
    <t>GAATCATGAGCCGACCCTTA</t>
  </si>
  <si>
    <t>GCAAACCTGCAAAACCCTTA</t>
  </si>
  <si>
    <t>GCGGCACAACCTAAATGAAA</t>
  </si>
  <si>
    <t>TGCATGCAATTATCACGTATG</t>
  </si>
  <si>
    <t xml:space="preserve">GGAGGCTATACGAATCTTGACA </t>
  </si>
  <si>
    <t>GGACAACGTCTCAAACGGTT</t>
  </si>
  <si>
    <t>GGCTCCATAAAAAGTGCACC</t>
  </si>
  <si>
    <t>CTGATCTCACGGACAATAGTGC</t>
  </si>
  <si>
    <t>CCCGATAATCTTCCCCAACT</t>
  </si>
  <si>
    <t>GATGGCCGACGAGTACAAAT</t>
  </si>
  <si>
    <t xml:space="preserve">CCTTCACATCCAAAACCCAC </t>
  </si>
  <si>
    <t>GCACATACCCACAACCAGAA</t>
  </si>
  <si>
    <t>CGCTACGCTTTTCGGTAAAG</t>
  </si>
  <si>
    <t>AATGGGACAAAATGGGTGAA</t>
  </si>
  <si>
    <t>ATTCATTGCTGTTGCGGTTT</t>
  </si>
  <si>
    <t>CTCTGTCACTCTTTTCCTCTGG</t>
  </si>
  <si>
    <t>CATGCAATTTGCATCTGAGG</t>
  </si>
  <si>
    <t>TTCAGCAACCTTCGATAAATCA</t>
  </si>
  <si>
    <t>CCATTGCCACCGTAGAAACT</t>
  </si>
  <si>
    <t>ATTGAACTGTGTTGGTTTCTGG</t>
  </si>
  <si>
    <t>GGGAAAAACGAAGTGACGTG</t>
  </si>
  <si>
    <t>CTCTCCACCTCCTCCAGTACC</t>
  </si>
  <si>
    <t>TAATCACGTGTATGCAGCTGC</t>
  </si>
  <si>
    <t>TTGTTTCCACCATCTCAATACTCT</t>
  </si>
  <si>
    <t>GGCCGTTGTTCTCTTCGAGT</t>
  </si>
  <si>
    <t>GAACTAATTTCTCGTAAAACAAACAA</t>
  </si>
  <si>
    <t>AGCACATTGCTTGCATAAACT</t>
  </si>
  <si>
    <t>CAGAACCAAGCTGCAATGAA</t>
  </si>
  <si>
    <t>CCTTCGATGTCTTCGCTGAT</t>
  </si>
  <si>
    <t>AATTTGGAGATTAGCTGGAAT</t>
  </si>
  <si>
    <t>CCATGTTGATGATAAGCACAA</t>
  </si>
  <si>
    <t>TCCTAGATTCGTGGGGTTTG</t>
  </si>
  <si>
    <t>CGCTTAAAGCTGCAAGAACC</t>
  </si>
  <si>
    <t>GGATCCCTAACTGTAAAATCCC</t>
  </si>
  <si>
    <t>TACCGTCAATTTCATCGCC</t>
  </si>
  <si>
    <t>AACGCCGGAGTTAGTCGAT</t>
  </si>
  <si>
    <t>CGTATATGGATTGCGTGACAA</t>
  </si>
  <si>
    <t>AAACTGGAGTGGGACAATCG</t>
  </si>
  <si>
    <t>TGACGTCGACAAATCTGTAGTAA</t>
  </si>
  <si>
    <t>GCATTGAAATAGTGTTTTTAACCAAA</t>
  </si>
  <si>
    <t>TGTTGGTTGCCACCTTATCA</t>
  </si>
  <si>
    <t>ATCATGAAACGAAGGTCTA</t>
  </si>
  <si>
    <t>TATTGAAAAGGGCCTAAA</t>
  </si>
  <si>
    <t>TTGCTTTTTGGTTATATTCGGA</t>
  </si>
  <si>
    <t>ATCATCTGCCCATGGTTTTT</t>
  </si>
  <si>
    <t>GATCTGATATACCTCGATTTTC</t>
  </si>
  <si>
    <t>TTTAATAAGTCTTTTCTCTACGC</t>
  </si>
  <si>
    <t>ATHS0262</t>
  </si>
  <si>
    <t>MSAT5.12110</t>
  </si>
  <si>
    <t>Genotyping primers</t>
  </si>
  <si>
    <t>9.792.509</t>
  </si>
  <si>
    <t>10.906.114</t>
  </si>
  <si>
    <t>12.088.707</t>
  </si>
  <si>
    <t>Mutation</t>
  </si>
  <si>
    <t>AGI code</t>
  </si>
  <si>
    <t>Identifier code</t>
  </si>
  <si>
    <t>Comments</t>
  </si>
  <si>
    <t>egy1-2</t>
  </si>
  <si>
    <t>SALK_134931 </t>
  </si>
  <si>
    <t>TGCCGTTAACATTAGATTCCG</t>
  </si>
  <si>
    <t xml:space="preserve">ACAGCAGCTCCATATCAGGTG </t>
  </si>
  <si>
    <t>Used together with SALK Lba primer</t>
  </si>
  <si>
    <t>egy1-5</t>
  </si>
  <si>
    <t>AACATCTTCTTTCTTTCCTCTCAAGTTCCCACGA</t>
  </si>
  <si>
    <t xml:space="preserve">GGACCAGAGAAAGTAGATCCTGCAG </t>
  </si>
  <si>
    <t>dCAPS marker, BauI cuts 28 bp from the mutant</t>
  </si>
  <si>
    <t>sgr1-3</t>
  </si>
  <si>
    <t xml:space="preserve">GTTTCGATATTTCATCTTTTGCTAA </t>
  </si>
  <si>
    <t>AGTTCCCATCTCCATGCACA</t>
  </si>
  <si>
    <t>dCAPS marker, DdeI cuts wildtype</t>
  </si>
  <si>
    <t>sgr1-4</t>
  </si>
  <si>
    <t xml:space="preserve">TTGTTTGGACCGGCGATTTT </t>
  </si>
  <si>
    <t>TGCGGACGAGTGTAGTTGTTG</t>
  </si>
  <si>
    <t>CAPS marker, TaqI cuts wildtype</t>
  </si>
  <si>
    <t>sgr1-1</t>
  </si>
  <si>
    <t>also known as nye1-1</t>
  </si>
  <si>
    <t xml:space="preserve">TGTGTAGTTTGTCGGCGATTATGTTGG </t>
  </si>
  <si>
    <t>TCGATTGGTTCTTCTTCTTGGA</t>
  </si>
  <si>
    <t>dCAPS marker, KpnI cuts wildtype</t>
  </si>
  <si>
    <t>sgr2</t>
  </si>
  <si>
    <t>Salk_003830</t>
  </si>
  <si>
    <t xml:space="preserve">AAACCGGAGCATACGGATAAC </t>
  </si>
  <si>
    <t>GCAACTGGTGAAAGCAAGAAC</t>
  </si>
  <si>
    <t>VAR2-2 for</t>
  </si>
  <si>
    <t>GGTTTGGTTGCAAGTGGGA</t>
  </si>
  <si>
    <t>VAR2-2 rev</t>
  </si>
  <si>
    <t>GCGTTCTCCTTGGCTTTCTT</t>
  </si>
  <si>
    <t>abi2-1</t>
  </si>
  <si>
    <t>in Col-0</t>
  </si>
  <si>
    <t>TGCAACGGTGAATCTAGGGT</t>
  </si>
  <si>
    <t>CTTCTCTTGCCACGTGTCAC</t>
  </si>
  <si>
    <t>CAPS marker, cut with NcoI</t>
  </si>
  <si>
    <t>aos</t>
  </si>
  <si>
    <t>Thomas Jack T-DNA collection #1180</t>
  </si>
  <si>
    <t>CATAACCGATTAGCGGAGGA</t>
  </si>
  <si>
    <t>CGAACATGTAGAGCAGCAACTGATTATACA</t>
  </si>
  <si>
    <t>Salk Lba</t>
  </si>
  <si>
    <t>TGGTTCACGTAGTGGGCCATCG</t>
  </si>
  <si>
    <t>TJRB</t>
  </si>
  <si>
    <t>CGGGCCTAACTTTTGGTGTGATGATGCT</t>
  </si>
  <si>
    <t>Used together with TJRB T-DNA primer</t>
  </si>
  <si>
    <t>coi1-16</t>
  </si>
  <si>
    <t>eds1-2</t>
  </si>
  <si>
    <t>AGATCAATGGCGTTTGAAGCTCTTA</t>
  </si>
  <si>
    <t>ACCCCATCATGAGACCATTTCAATC</t>
  </si>
  <si>
    <t>deletion mutant</t>
  </si>
  <si>
    <t>ein2-1</t>
  </si>
  <si>
    <t>rcd1-4</t>
  </si>
  <si>
    <t>sid2-1</t>
  </si>
  <si>
    <t>CAACCACCTGGTGCACCAGC</t>
  </si>
  <si>
    <t>AAGCAAAATGTTTGAGTCAGCA</t>
  </si>
  <si>
    <t>CAPS marker, cut with MunI</t>
  </si>
  <si>
    <t>CAGAGTCTTCCTTAAGACTACTAACTC</t>
  </si>
  <si>
    <t>dCAPS, cut with XhoI</t>
  </si>
  <si>
    <t>ctcggtctatgatttgccagagaa</t>
  </si>
  <si>
    <t>GCTTGCTCAGCACAACACAT</t>
  </si>
  <si>
    <t>GACGCATTCCCAAGTATGTAG</t>
  </si>
  <si>
    <t>CAPS, cut with Hpy188III</t>
  </si>
  <si>
    <t>GGGGTTTTTGCTCCTGTTTC</t>
  </si>
  <si>
    <t>AGGTGTGAAGATGGATTCGG</t>
  </si>
  <si>
    <t>GABI_229D11</t>
  </si>
  <si>
    <t>Gabi Lba</t>
  </si>
  <si>
    <t>ATATTGACCATCATACTCATTGC</t>
  </si>
  <si>
    <t>Used together with Gabi Lba primer</t>
  </si>
  <si>
    <t>Gift from Julian Schroeder</t>
  </si>
  <si>
    <t>Gift from Jane Parker</t>
  </si>
  <si>
    <t>GGGGACAAGTTTGTACAAAAAAGCAGGCTTCACGGAGATGAAGATGCCA</t>
  </si>
  <si>
    <t>Cloning primers for genomic complementation of SGR1, primers include attB sites for Gateway cloning</t>
  </si>
  <si>
    <t>GGGGACCACTTTGTACAAGAAAGCTGGTtacgctttgcaaaaccacca</t>
  </si>
  <si>
    <t>forward</t>
  </si>
  <si>
    <t>reverse</t>
  </si>
  <si>
    <t>qPCR primers</t>
  </si>
  <si>
    <t>Gene</t>
  </si>
  <si>
    <t>Amplification efficiency</t>
  </si>
  <si>
    <t>Comment</t>
  </si>
  <si>
    <t>DIN10</t>
  </si>
  <si>
    <t>JAO3</t>
  </si>
  <si>
    <t>KINBETA1</t>
  </si>
  <si>
    <t>LHCB2.4</t>
  </si>
  <si>
    <t>VDEP</t>
  </si>
  <si>
    <t>AT5G20250</t>
  </si>
  <si>
    <t xml:space="preserve">GCCATCCAACGATCTCCTC </t>
  </si>
  <si>
    <t>TGGTCCGTACCAGATGCTC</t>
  </si>
  <si>
    <t>At3g27690</t>
  </si>
  <si>
    <t>ATGCTTGGGATGGATATGGT</t>
  </si>
  <si>
    <t>TCTGCCTATGCTTTTTGCTG</t>
  </si>
  <si>
    <t>At1g08550</t>
  </si>
  <si>
    <t>CGTTACCGTCAATTCATTCGT</t>
  </si>
  <si>
    <t>CGCACTATCGAGGGGATTTA</t>
  </si>
  <si>
    <t>At3g55970</t>
  </si>
  <si>
    <t>ACTTGAGGGGCGTTTCATTA</t>
  </si>
  <si>
    <t>CCAGACGTGAAGAAAAATGGA</t>
  </si>
  <si>
    <t xml:space="preserve">At5g21170 </t>
  </si>
  <si>
    <t>GATTCTTCGTGCTCGACTCC</t>
  </si>
  <si>
    <t>TTAGCAAGCTGACACCATCAC</t>
  </si>
  <si>
    <t>PP2AA3</t>
  </si>
  <si>
    <t>TIP41</t>
  </si>
  <si>
    <t>YLS8</t>
  </si>
  <si>
    <t>Reference gene</t>
  </si>
  <si>
    <t>GCGGTTGTGGAGAACATGATACG</t>
  </si>
  <si>
    <t>GAACCAAACACAATTCGTTGCTG</t>
  </si>
  <si>
    <t>GTGAAAACTGTTGGAGAGAAGCAA</t>
  </si>
  <si>
    <t>TCAACTGGATACCCTTTCGCA</t>
  </si>
  <si>
    <t>TTACTGTTTCGGTTGTTCTCCATTT</t>
  </si>
  <si>
    <t>CACTGAATCATGTTCGAAGCAAGT</t>
  </si>
  <si>
    <t>At5g08290</t>
  </si>
  <si>
    <t>At4g34270</t>
  </si>
  <si>
    <t>At1g13320</t>
  </si>
  <si>
    <t>GCACAGTCCAAGTCACAACC</t>
  </si>
  <si>
    <t>var2-1</t>
  </si>
  <si>
    <t>Supplemental Table 2 - Primers used in this study.</t>
  </si>
  <si>
    <r>
      <t xml:space="preserve">SSLP markers for traditional mapping of </t>
    </r>
    <r>
      <rPr>
        <b/>
        <i/>
        <sz val="11"/>
        <color theme="1"/>
        <rFont val="Calibri"/>
        <family val="2"/>
        <scheme val="minor"/>
      </rPr>
      <t>egy1-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49" fontId="0" fillId="0" borderId="0" xfId="0" applyNumberFormat="1" applyFont="1" applyAlignment="1">
      <alignment horizontal="left"/>
    </xf>
    <xf numFmtId="49" fontId="0" fillId="0" borderId="0" xfId="0" applyNumberFormat="1" applyFont="1"/>
    <xf numFmtId="0" fontId="2" fillId="0" borderId="0" xfId="0" applyFont="1" applyAlignment="1">
      <alignment horizontal="left"/>
    </xf>
    <xf numFmtId="49" fontId="2" fillId="0" borderId="0" xfId="0" applyNumberFormat="1" applyFont="1"/>
    <xf numFmtId="49" fontId="2" fillId="0" borderId="0" xfId="0" applyNumberFormat="1" applyFont="1" applyAlignment="1">
      <alignment horizontal="left"/>
    </xf>
    <xf numFmtId="0" fontId="0" fillId="0" borderId="0" xfId="0" applyFont="1" applyFill="1"/>
    <xf numFmtId="49" fontId="0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4" fillId="0" borderId="0" xfId="1" applyAlignment="1">
      <alignment horizontal="left"/>
    </xf>
    <xf numFmtId="0" fontId="7" fillId="0" borderId="0" xfId="0" applyFont="1" applyFill="1"/>
    <xf numFmtId="0" fontId="6" fillId="0" borderId="0" xfId="0" applyFont="1" applyFill="1" applyAlignment="1">
      <alignment vertical="center"/>
    </xf>
  </cellXfs>
  <cellStyles count="2">
    <cellStyle name="Normal" xfId="0" builtinId="0"/>
    <cellStyle name="Normal 2" xfId="1" xr:uid="{02EC766C-1340-48A3-B1F8-7BAC89FF97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ED750-0D48-4323-B6E9-3C70AADDA765}">
  <dimension ref="A1:M85"/>
  <sheetViews>
    <sheetView tabSelected="1" workbookViewId="0">
      <selection activeCell="C3" sqref="C3"/>
    </sheetView>
  </sheetViews>
  <sheetFormatPr defaultColWidth="9.1796875" defaultRowHeight="14.5"/>
  <cols>
    <col min="1" max="1" width="20.1796875" style="5" customWidth="1"/>
    <col min="2" max="2" width="2.81640625" style="5" customWidth="1"/>
    <col min="3" max="3" width="21" style="5" customWidth="1"/>
    <col min="4" max="4" width="34.26953125" style="5" customWidth="1"/>
    <col min="5" max="5" width="38" style="5" customWidth="1"/>
    <col min="6" max="6" width="28.1796875" style="5" customWidth="1"/>
    <col min="7" max="16384" width="9.1796875" style="5"/>
  </cols>
  <sheetData>
    <row r="1" spans="1:5">
      <c r="A1" s="1" t="s">
        <v>221</v>
      </c>
    </row>
    <row r="3" spans="1:5">
      <c r="A3" s="1" t="s">
        <v>222</v>
      </c>
    </row>
    <row r="5" spans="1:5">
      <c r="A5" s="1" t="s">
        <v>0</v>
      </c>
      <c r="B5" s="6"/>
      <c r="C5" s="6" t="s">
        <v>1</v>
      </c>
      <c r="D5" s="5" t="s">
        <v>49</v>
      </c>
      <c r="E5" s="5" t="s">
        <v>50</v>
      </c>
    </row>
    <row r="6" spans="1:5">
      <c r="A6" s="10" t="s">
        <v>2</v>
      </c>
      <c r="B6" s="6"/>
      <c r="C6" s="7" t="s">
        <v>3</v>
      </c>
      <c r="D6" s="4" t="s">
        <v>51</v>
      </c>
      <c r="E6" s="4" t="s">
        <v>52</v>
      </c>
    </row>
    <row r="7" spans="1:5">
      <c r="A7" s="10" t="s">
        <v>4</v>
      </c>
      <c r="B7" s="6"/>
      <c r="C7" s="7" t="s">
        <v>5</v>
      </c>
      <c r="D7" s="4" t="s">
        <v>53</v>
      </c>
      <c r="E7" s="4" t="s">
        <v>54</v>
      </c>
    </row>
    <row r="8" spans="1:5">
      <c r="A8" s="3" t="s">
        <v>6</v>
      </c>
      <c r="B8" s="6"/>
      <c r="C8" s="8" t="s">
        <v>7</v>
      </c>
      <c r="D8" s="4" t="s">
        <v>55</v>
      </c>
      <c r="E8" s="4" t="s">
        <v>56</v>
      </c>
    </row>
    <row r="9" spans="1:5">
      <c r="A9" s="3" t="s">
        <v>8</v>
      </c>
      <c r="B9" s="6"/>
      <c r="C9" s="8" t="s">
        <v>9</v>
      </c>
      <c r="D9" s="5" t="s">
        <v>57</v>
      </c>
      <c r="E9" s="5" t="s">
        <v>58</v>
      </c>
    </row>
    <row r="10" spans="1:5">
      <c r="A10" s="10" t="s">
        <v>10</v>
      </c>
      <c r="B10" s="6"/>
      <c r="C10" s="7" t="s">
        <v>11</v>
      </c>
      <c r="D10" s="4" t="s">
        <v>59</v>
      </c>
      <c r="E10" s="4" t="s">
        <v>60</v>
      </c>
    </row>
    <row r="12" spans="1:5">
      <c r="A12" s="1" t="s">
        <v>12</v>
      </c>
      <c r="B12" s="6"/>
      <c r="C12" s="6" t="s">
        <v>1</v>
      </c>
    </row>
    <row r="13" spans="1:5">
      <c r="A13" s="3" t="s">
        <v>13</v>
      </c>
      <c r="B13" s="6"/>
      <c r="C13" s="9" t="s">
        <v>14</v>
      </c>
      <c r="D13" s="4" t="s">
        <v>61</v>
      </c>
      <c r="E13" s="4" t="s">
        <v>62</v>
      </c>
    </row>
    <row r="14" spans="1:5">
      <c r="A14" s="3" t="s">
        <v>15</v>
      </c>
      <c r="B14" s="6"/>
      <c r="C14" s="8" t="s">
        <v>16</v>
      </c>
      <c r="D14" s="4" t="s">
        <v>63</v>
      </c>
      <c r="E14" s="4" t="s">
        <v>219</v>
      </c>
    </row>
    <row r="15" spans="1:5">
      <c r="A15" s="10" t="s">
        <v>17</v>
      </c>
      <c r="B15" s="6"/>
      <c r="C15" s="7" t="s">
        <v>18</v>
      </c>
      <c r="D15" s="4" t="s">
        <v>64</v>
      </c>
      <c r="E15" s="4" t="s">
        <v>65</v>
      </c>
    </row>
    <row r="17" spans="1:5">
      <c r="A17" s="1" t="s">
        <v>19</v>
      </c>
      <c r="C17" s="6" t="s">
        <v>1</v>
      </c>
    </row>
    <row r="18" spans="1:5">
      <c r="A18" s="11" t="s">
        <v>20</v>
      </c>
      <c r="C18" s="9" t="s">
        <v>21</v>
      </c>
      <c r="D18" s="5" t="s">
        <v>66</v>
      </c>
      <c r="E18" s="5" t="s">
        <v>67</v>
      </c>
    </row>
    <row r="19" spans="1:5">
      <c r="A19" s="12" t="s">
        <v>22</v>
      </c>
      <c r="C19" s="9" t="s">
        <v>23</v>
      </c>
      <c r="D19" s="4" t="s">
        <v>68</v>
      </c>
      <c r="E19" s="4" t="s">
        <v>69</v>
      </c>
    </row>
    <row r="20" spans="1:5">
      <c r="A20" s="11" t="s">
        <v>24</v>
      </c>
      <c r="C20" s="9" t="s">
        <v>25</v>
      </c>
      <c r="D20" s="4" t="s">
        <v>70</v>
      </c>
      <c r="E20" s="4" t="s">
        <v>71</v>
      </c>
    </row>
    <row r="21" spans="1:5">
      <c r="A21" s="11" t="s">
        <v>26</v>
      </c>
      <c r="C21" s="9" t="s">
        <v>27</v>
      </c>
      <c r="D21" s="5" t="s">
        <v>72</v>
      </c>
      <c r="E21" s="5" t="s">
        <v>73</v>
      </c>
    </row>
    <row r="23" spans="1:5">
      <c r="A23" s="1" t="s">
        <v>28</v>
      </c>
      <c r="C23" s="6" t="s">
        <v>1</v>
      </c>
    </row>
    <row r="24" spans="1:5">
      <c r="A24" s="12" t="s">
        <v>29</v>
      </c>
      <c r="C24" s="7" t="s">
        <v>30</v>
      </c>
      <c r="D24" s="4" t="s">
        <v>74</v>
      </c>
      <c r="E24" s="4" t="s">
        <v>75</v>
      </c>
    </row>
    <row r="25" spans="1:5">
      <c r="A25" s="12" t="s">
        <v>31</v>
      </c>
      <c r="C25" s="7" t="s">
        <v>32</v>
      </c>
      <c r="D25" s="4" t="s">
        <v>76</v>
      </c>
      <c r="E25" s="4" t="s">
        <v>77</v>
      </c>
    </row>
    <row r="26" spans="1:5">
      <c r="A26" s="12" t="s">
        <v>33</v>
      </c>
      <c r="C26" s="7" t="s">
        <v>34</v>
      </c>
      <c r="D26" s="4" t="s">
        <v>78</v>
      </c>
      <c r="E26" s="4" t="s">
        <v>79</v>
      </c>
    </row>
    <row r="27" spans="1:5">
      <c r="A27" s="11" t="s">
        <v>35</v>
      </c>
      <c r="C27" s="8" t="s">
        <v>36</v>
      </c>
      <c r="D27" s="5" t="s">
        <v>80</v>
      </c>
      <c r="E27" s="5" t="s">
        <v>81</v>
      </c>
    </row>
    <row r="28" spans="1:5">
      <c r="A28" s="12" t="s">
        <v>37</v>
      </c>
      <c r="C28" s="7" t="s">
        <v>38</v>
      </c>
      <c r="D28" s="4" t="s">
        <v>82</v>
      </c>
      <c r="E28" s="4" t="s">
        <v>83</v>
      </c>
    </row>
    <row r="29" spans="1:5">
      <c r="A29" s="12"/>
      <c r="C29" s="7"/>
    </row>
    <row r="30" spans="1:5">
      <c r="A30" s="1" t="s">
        <v>39</v>
      </c>
      <c r="C30" s="6" t="s">
        <v>1</v>
      </c>
    </row>
    <row r="31" spans="1:5">
      <c r="A31" s="11" t="s">
        <v>40</v>
      </c>
      <c r="C31" s="8" t="s">
        <v>41</v>
      </c>
      <c r="D31" s="5" t="s">
        <v>84</v>
      </c>
      <c r="E31" s="5" t="s">
        <v>85</v>
      </c>
    </row>
    <row r="32" spans="1:5">
      <c r="A32" s="12" t="s">
        <v>42</v>
      </c>
      <c r="C32" s="7" t="s">
        <v>43</v>
      </c>
      <c r="D32" s="4" t="s">
        <v>86</v>
      </c>
      <c r="E32" s="4" t="s">
        <v>87</v>
      </c>
    </row>
    <row r="33" spans="1:13">
      <c r="A33" s="15" t="s">
        <v>98</v>
      </c>
      <c r="B33" s="13"/>
      <c r="C33" s="14" t="s">
        <v>101</v>
      </c>
      <c r="D33" s="5" t="s">
        <v>94</v>
      </c>
      <c r="E33" s="5" t="s">
        <v>95</v>
      </c>
    </row>
    <row r="34" spans="1:13">
      <c r="A34" s="15" t="s">
        <v>48</v>
      </c>
      <c r="B34" s="13"/>
      <c r="C34" s="14" t="s">
        <v>102</v>
      </c>
      <c r="D34" s="5" t="s">
        <v>92</v>
      </c>
      <c r="E34" s="5" t="s">
        <v>93</v>
      </c>
    </row>
    <row r="35" spans="1:13">
      <c r="A35" s="15" t="s">
        <v>99</v>
      </c>
      <c r="B35" s="13"/>
      <c r="C35" s="14" t="s">
        <v>103</v>
      </c>
      <c r="D35" s="5" t="s">
        <v>96</v>
      </c>
      <c r="E35" s="5" t="s">
        <v>97</v>
      </c>
    </row>
    <row r="36" spans="1:13">
      <c r="A36" s="12" t="s">
        <v>44</v>
      </c>
      <c r="C36" s="7" t="s">
        <v>45</v>
      </c>
      <c r="D36" s="4" t="s">
        <v>88</v>
      </c>
      <c r="E36" s="4" t="s">
        <v>89</v>
      </c>
    </row>
    <row r="37" spans="1:13">
      <c r="A37" s="12" t="s">
        <v>46</v>
      </c>
      <c r="C37" s="7" t="s">
        <v>47</v>
      </c>
      <c r="D37" s="4" t="s">
        <v>90</v>
      </c>
      <c r="E37" s="4" t="s">
        <v>91</v>
      </c>
    </row>
    <row r="39" spans="1:13">
      <c r="A39" s="1" t="s">
        <v>100</v>
      </c>
    </row>
    <row r="41" spans="1:13">
      <c r="A41" s="5" t="s">
        <v>104</v>
      </c>
      <c r="C41" s="5" t="s">
        <v>106</v>
      </c>
      <c r="D41" s="5" t="s">
        <v>49</v>
      </c>
      <c r="E41" s="5" t="s">
        <v>50</v>
      </c>
      <c r="F41" s="5" t="s">
        <v>107</v>
      </c>
    </row>
    <row r="42" spans="1:13">
      <c r="A42" s="18" t="s">
        <v>108</v>
      </c>
      <c r="C42" s="5" t="s">
        <v>109</v>
      </c>
      <c r="D42" t="s">
        <v>110</v>
      </c>
      <c r="E42" t="s">
        <v>111</v>
      </c>
      <c r="F42" s="5" t="s">
        <v>112</v>
      </c>
    </row>
    <row r="43" spans="1:13">
      <c r="A43" s="18" t="s">
        <v>113</v>
      </c>
      <c r="D43" t="s">
        <v>115</v>
      </c>
      <c r="E43" t="s">
        <v>114</v>
      </c>
      <c r="F43" s="5" t="s">
        <v>116</v>
      </c>
      <c r="L43" t="s">
        <v>134</v>
      </c>
      <c r="M43" s="17" t="s">
        <v>135</v>
      </c>
    </row>
    <row r="44" spans="1:13">
      <c r="A44" s="18" t="s">
        <v>125</v>
      </c>
      <c r="C44" s="5" t="s">
        <v>126</v>
      </c>
      <c r="D44" t="s">
        <v>127</v>
      </c>
      <c r="E44" t="s">
        <v>128</v>
      </c>
      <c r="F44" s="5" t="s">
        <v>129</v>
      </c>
      <c r="L44" t="s">
        <v>136</v>
      </c>
      <c r="M44" s="17" t="s">
        <v>137</v>
      </c>
    </row>
    <row r="45" spans="1:13">
      <c r="A45" s="18" t="s">
        <v>117</v>
      </c>
      <c r="D45" t="s">
        <v>118</v>
      </c>
      <c r="E45" t="s">
        <v>119</v>
      </c>
      <c r="F45" s="5" t="s">
        <v>120</v>
      </c>
    </row>
    <row r="46" spans="1:13">
      <c r="A46" s="18" t="s">
        <v>121</v>
      </c>
      <c r="D46" t="s">
        <v>122</v>
      </c>
      <c r="E46" t="s">
        <v>123</v>
      </c>
      <c r="F46" s="5" t="s">
        <v>124</v>
      </c>
    </row>
    <row r="47" spans="1:13" ht="15.5">
      <c r="A47" s="18" t="s">
        <v>130</v>
      </c>
      <c r="C47" s="16" t="s">
        <v>131</v>
      </c>
      <c r="D47" s="5" t="s">
        <v>132</v>
      </c>
      <c r="E47" s="5" t="s">
        <v>133</v>
      </c>
      <c r="F47" s="5" t="s">
        <v>112</v>
      </c>
    </row>
    <row r="48" spans="1:13">
      <c r="A48" s="20" t="s">
        <v>220</v>
      </c>
      <c r="B48" s="13"/>
      <c r="C48" s="13"/>
      <c r="D48" s="21" t="s">
        <v>135</v>
      </c>
      <c r="E48" s="21" t="s">
        <v>137</v>
      </c>
      <c r="F48" s="13"/>
    </row>
    <row r="49" spans="1:10">
      <c r="A49" s="18" t="s">
        <v>138</v>
      </c>
      <c r="C49" s="5" t="s">
        <v>139</v>
      </c>
      <c r="D49" s="5" t="s">
        <v>140</v>
      </c>
      <c r="E49" s="5" t="s">
        <v>141</v>
      </c>
      <c r="F49" s="5" t="s">
        <v>142</v>
      </c>
      <c r="J49" s="5" t="s">
        <v>175</v>
      </c>
    </row>
    <row r="50" spans="1:10">
      <c r="A50" s="18" t="s">
        <v>143</v>
      </c>
      <c r="C50" s="5" t="s">
        <v>144</v>
      </c>
      <c r="D50" s="5" t="s">
        <v>145</v>
      </c>
      <c r="E50" s="5" t="s">
        <v>146</v>
      </c>
      <c r="F50" s="5" t="s">
        <v>151</v>
      </c>
    </row>
    <row r="51" spans="1:10">
      <c r="A51" s="18" t="s">
        <v>152</v>
      </c>
      <c r="D51" s="5" t="s">
        <v>166</v>
      </c>
      <c r="E51" s="5" t="s">
        <v>167</v>
      </c>
      <c r="F51" s="5" t="s">
        <v>168</v>
      </c>
    </row>
    <row r="52" spans="1:10">
      <c r="A52" s="18" t="s">
        <v>153</v>
      </c>
      <c r="D52" s="5" t="s">
        <v>154</v>
      </c>
      <c r="E52" s="5" t="s">
        <v>155</v>
      </c>
      <c r="F52" s="5" t="s">
        <v>156</v>
      </c>
      <c r="J52" s="5" t="s">
        <v>176</v>
      </c>
    </row>
    <row r="53" spans="1:10">
      <c r="A53" s="18" t="s">
        <v>157</v>
      </c>
      <c r="D53" s="5" t="s">
        <v>165</v>
      </c>
      <c r="E53" s="5" t="s">
        <v>163</v>
      </c>
      <c r="F53" s="5" t="s">
        <v>164</v>
      </c>
    </row>
    <row r="54" spans="1:10">
      <c r="A54" s="18" t="s">
        <v>158</v>
      </c>
      <c r="C54" s="5" t="s">
        <v>171</v>
      </c>
      <c r="D54" s="5" t="s">
        <v>170</v>
      </c>
      <c r="E54" s="5" t="s">
        <v>169</v>
      </c>
      <c r="F54" s="5" t="s">
        <v>174</v>
      </c>
    </row>
    <row r="55" spans="1:10">
      <c r="A55" s="18" t="s">
        <v>159</v>
      </c>
      <c r="D55" s="5" t="s">
        <v>160</v>
      </c>
      <c r="E55" s="5" t="s">
        <v>161</v>
      </c>
      <c r="F55" s="5" t="s">
        <v>162</v>
      </c>
    </row>
    <row r="57" spans="1:10">
      <c r="A57" s="5" t="s">
        <v>147</v>
      </c>
      <c r="C57" s="5" t="s">
        <v>148</v>
      </c>
      <c r="I57"/>
    </row>
    <row r="58" spans="1:10">
      <c r="A58" s="5" t="s">
        <v>149</v>
      </c>
      <c r="C58" s="5" t="s">
        <v>150</v>
      </c>
      <c r="I58"/>
    </row>
    <row r="59" spans="1:10">
      <c r="A59" s="5" t="s">
        <v>172</v>
      </c>
      <c r="C59" s="5" t="s">
        <v>173</v>
      </c>
    </row>
    <row r="61" spans="1:10">
      <c r="A61" s="1" t="s">
        <v>178</v>
      </c>
    </row>
    <row r="62" spans="1:10">
      <c r="C62" s="5" t="s">
        <v>180</v>
      </c>
      <c r="D62" t="s">
        <v>177</v>
      </c>
    </row>
    <row r="63" spans="1:10">
      <c r="C63" s="5" t="s">
        <v>181</v>
      </c>
      <c r="D63" t="s">
        <v>179</v>
      </c>
    </row>
    <row r="65" spans="1:7">
      <c r="A65" s="1" t="s">
        <v>182</v>
      </c>
    </row>
    <row r="66" spans="1:7">
      <c r="A66" s="5" t="s">
        <v>183</v>
      </c>
      <c r="C66" s="5" t="s">
        <v>105</v>
      </c>
      <c r="D66" s="5" t="s">
        <v>49</v>
      </c>
      <c r="E66" s="5" t="s">
        <v>50</v>
      </c>
      <c r="F66" s="5" t="s">
        <v>184</v>
      </c>
      <c r="G66" s="5" t="s">
        <v>185</v>
      </c>
    </row>
    <row r="67" spans="1:7">
      <c r="A67" s="18" t="s">
        <v>186</v>
      </c>
      <c r="C67" s="5" t="s">
        <v>191</v>
      </c>
      <c r="D67" s="5" t="s">
        <v>204</v>
      </c>
      <c r="E67" s="5" t="s">
        <v>205</v>
      </c>
      <c r="F67" s="6">
        <v>1.984</v>
      </c>
    </row>
    <row r="68" spans="1:7">
      <c r="A68" s="18" t="s">
        <v>187</v>
      </c>
      <c r="C68" s="5" t="s">
        <v>200</v>
      </c>
      <c r="D68" s="5" t="s">
        <v>198</v>
      </c>
      <c r="E68" s="5" t="s">
        <v>199</v>
      </c>
      <c r="F68" s="2">
        <v>1.8540000000000001</v>
      </c>
    </row>
    <row r="69" spans="1:7">
      <c r="A69" s="18" t="s">
        <v>188</v>
      </c>
      <c r="C69" s="5" t="s">
        <v>203</v>
      </c>
      <c r="D69" s="5" t="s">
        <v>201</v>
      </c>
      <c r="E69" s="5" t="s">
        <v>202</v>
      </c>
      <c r="F69" s="6">
        <v>1.9790000000000001</v>
      </c>
    </row>
    <row r="70" spans="1:7">
      <c r="A70" s="18" t="s">
        <v>189</v>
      </c>
      <c r="C70" s="5" t="s">
        <v>194</v>
      </c>
      <c r="D70" s="5" t="s">
        <v>192</v>
      </c>
      <c r="E70" s="5" t="s">
        <v>193</v>
      </c>
      <c r="F70" s="6">
        <v>1.8839999999999999</v>
      </c>
    </row>
    <row r="71" spans="1:7">
      <c r="A71" s="18" t="s">
        <v>190</v>
      </c>
      <c r="C71" s="5" t="s">
        <v>197</v>
      </c>
      <c r="D71" s="5" t="s">
        <v>195</v>
      </c>
      <c r="E71" s="5" t="s">
        <v>196</v>
      </c>
      <c r="F71" s="6">
        <v>1.89</v>
      </c>
    </row>
    <row r="72" spans="1:7">
      <c r="A72" s="20" t="s">
        <v>206</v>
      </c>
      <c r="C72" s="5" t="s">
        <v>218</v>
      </c>
      <c r="D72" s="5" t="s">
        <v>210</v>
      </c>
      <c r="E72" s="5" t="s">
        <v>211</v>
      </c>
      <c r="F72" s="2">
        <v>1.8540000000000001</v>
      </c>
      <c r="G72" s="5" t="s">
        <v>209</v>
      </c>
    </row>
    <row r="73" spans="1:7">
      <c r="A73" s="20" t="s">
        <v>207</v>
      </c>
      <c r="C73" s="5" t="s">
        <v>217</v>
      </c>
      <c r="D73" s="5" t="s">
        <v>212</v>
      </c>
      <c r="E73" s="5" t="s">
        <v>213</v>
      </c>
      <c r="F73" s="2">
        <v>1.867</v>
      </c>
      <c r="G73" s="5" t="s">
        <v>209</v>
      </c>
    </row>
    <row r="74" spans="1:7">
      <c r="A74" s="20" t="s">
        <v>208</v>
      </c>
      <c r="C74" s="5" t="s">
        <v>216</v>
      </c>
      <c r="D74" s="5" t="s">
        <v>214</v>
      </c>
      <c r="E74" s="5" t="s">
        <v>215</v>
      </c>
      <c r="F74" s="2">
        <v>1.8220000000000001</v>
      </c>
      <c r="G74" s="5" t="s">
        <v>209</v>
      </c>
    </row>
    <row r="75" spans="1:7">
      <c r="F75" s="19"/>
      <c r="G75"/>
    </row>
    <row r="76" spans="1:7">
      <c r="F76" s="19"/>
      <c r="G76"/>
    </row>
    <row r="77" spans="1:7">
      <c r="F77"/>
      <c r="G77"/>
    </row>
    <row r="78" spans="1:7">
      <c r="F78"/>
      <c r="G78"/>
    </row>
    <row r="79" spans="1:7">
      <c r="F79" s="19"/>
      <c r="G79"/>
    </row>
    <row r="81" spans="6:7">
      <c r="F81"/>
      <c r="G81"/>
    </row>
    <row r="82" spans="6:7">
      <c r="F82"/>
      <c r="G82"/>
    </row>
    <row r="84" spans="6:7">
      <c r="F84"/>
      <c r="G84"/>
    </row>
    <row r="85" spans="6:7">
      <c r="F85"/>
      <c r="G85"/>
    </row>
  </sheetData>
  <dataValidations count="1">
    <dataValidation type="textLength" operator="lessThanOrEqual" allowBlank="1" showInputMessage="1" showErrorMessage="1" sqref="F76" xr:uid="{9A84116B-1DEB-49E7-8AEC-99981FA5C494}">
      <formula1>17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sche, Mikael</dc:creator>
  <cp:lastModifiedBy>Brosche, Mikael</cp:lastModifiedBy>
  <dcterms:created xsi:type="dcterms:W3CDTF">2024-10-09T08:28:37Z</dcterms:created>
  <dcterms:modified xsi:type="dcterms:W3CDTF">2025-11-03T13:06:36Z</dcterms:modified>
</cp:coreProperties>
</file>